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4" firstSheet="0" activeTab="0"/>
  </bookViews>
  <sheets>
    <sheet name="Folha1" sheetId="1" state="visible" r:id="rId2"/>
    <sheet name="Folh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25">
  <si>
    <t xml:space="preserve">Supplementary table 5.</t>
  </si>
  <si>
    <t xml:space="preserve">Enrichment analyzes overview</t>
  </si>
  <si>
    <t xml:space="preserve">basidioPAML</t>
  </si>
  <si>
    <t xml:space="preserve">basidioPAML_Hv</t>
  </si>
  <si>
    <t xml:space="preserve">Shared genes between basidioPAML and basidioPAML_hv</t>
  </si>
  <si>
    <t xml:space="preserve">general</t>
  </si>
  <si>
    <t xml:space="preserve">description</t>
  </si>
  <si>
    <t xml:space="preserve">class</t>
  </si>
  <si>
    <t xml:space="preserve">Reference genes</t>
  </si>
  <si>
    <t xml:space="preserve">Selected genes </t>
  </si>
  <si>
    <t xml:space="preserve">fold change</t>
  </si>
  <si>
    <t xml:space="preserve">Fisher test p-value</t>
  </si>
  <si>
    <t xml:space="preserve">Selection basidioPAML</t>
  </si>
  <si>
    <t xml:space="preserve">fold chage</t>
  </si>
  <si>
    <t xml:space="preserve">INFORMATION STORAGE AND PROCESSING</t>
  </si>
  <si>
    <t xml:space="preserve">RNA processing and modification</t>
  </si>
  <si>
    <t xml:space="preserve">A</t>
  </si>
  <si>
    <t xml:space="preserve">0.4120</t>
  </si>
  <si>
    <t xml:space="preserve">0.3139</t>
  </si>
  <si>
    <t xml:space="preserve">0.4213</t>
  </si>
  <si>
    <t xml:space="preserve">Chromatin structure and dynamics</t>
  </si>
  <si>
    <t xml:space="preserve">B</t>
  </si>
  <si>
    <t xml:space="preserve">0.5858</t>
  </si>
  <si>
    <t xml:space="preserve">NA</t>
  </si>
  <si>
    <t xml:space="preserve">METABOLISM</t>
  </si>
  <si>
    <t xml:space="preserve">Energy production and conversion</t>
  </si>
  <si>
    <t xml:space="preserve">C</t>
  </si>
  <si>
    <t xml:space="preserve">0.4349</t>
  </si>
  <si>
    <t xml:space="preserve">0.2275</t>
  </si>
  <si>
    <t xml:space="preserve">CELLULAR PROCESSES AND SIGNALING</t>
  </si>
  <si>
    <t xml:space="preserve">Cell cycle control, cell division, chromosome partitioning</t>
  </si>
  <si>
    <t xml:space="preserve">D</t>
  </si>
  <si>
    <t xml:space="preserve">0.7125</t>
  </si>
  <si>
    <t xml:space="preserve">0.7270</t>
  </si>
  <si>
    <t xml:space="preserve">0.4052</t>
  </si>
  <si>
    <t xml:space="preserve">Amino acid transport and metabolism</t>
  </si>
  <si>
    <t xml:space="preserve">E</t>
  </si>
  <si>
    <t xml:space="preserve">0.0314</t>
  </si>
  <si>
    <t xml:space="preserve">0.1854</t>
  </si>
  <si>
    <t xml:space="preserve">s</t>
  </si>
  <si>
    <t xml:space="preserve">0.1000</t>
  </si>
  <si>
    <t xml:space="preserve">Nucleotide transport and metabolism</t>
  </si>
  <si>
    <t xml:space="preserve">F</t>
  </si>
  <si>
    <t xml:space="preserve">1.0000</t>
  </si>
  <si>
    <t xml:space="preserve">Carbohydrate transport and metabolism</t>
  </si>
  <si>
    <t xml:space="preserve">G</t>
  </si>
  <si>
    <t xml:space="preserve">0.2841</t>
  </si>
  <si>
    <t xml:space="preserve">0.7673</t>
  </si>
  <si>
    <t xml:space="preserve">0.0857</t>
  </si>
  <si>
    <t xml:space="preserve">Coenzyme transport and metabolism</t>
  </si>
  <si>
    <t xml:space="preserve">H</t>
  </si>
  <si>
    <t xml:space="preserve">0.2481</t>
  </si>
  <si>
    <t xml:space="preserve">0.7154</t>
  </si>
  <si>
    <t xml:space="preserve">Lipid transport and metabolism</t>
  </si>
  <si>
    <t xml:space="preserve">I</t>
  </si>
  <si>
    <t xml:space="preserve">0.4624</t>
  </si>
  <si>
    <t xml:space="preserve">0.2198</t>
  </si>
  <si>
    <t xml:space="preserve">0.3267</t>
  </si>
  <si>
    <t xml:space="preserve">Translation, ribosomal structure and biogenesis</t>
  </si>
  <si>
    <t xml:space="preserve">J</t>
  </si>
  <si>
    <t xml:space="preserve">0.2069</t>
  </si>
  <si>
    <t xml:space="preserve">0.8542</t>
  </si>
  <si>
    <t xml:space="preserve">0.1264</t>
  </si>
  <si>
    <t xml:space="preserve">Transcription</t>
  </si>
  <si>
    <t xml:space="preserve">K</t>
  </si>
  <si>
    <t xml:space="preserve">0.8756</t>
  </si>
  <si>
    <t xml:space="preserve">0.2278</t>
  </si>
  <si>
    <t xml:space="preserve">0.8237</t>
  </si>
  <si>
    <t xml:space="preserve">Replication, recombination and repair</t>
  </si>
  <si>
    <t xml:space="preserve">L</t>
  </si>
  <si>
    <t xml:space="preserve">0.8600</t>
  </si>
  <si>
    <t xml:space="preserve">0.7703</t>
  </si>
  <si>
    <t xml:space="preserve">Cell wall/membrane/envelope biogenesis</t>
  </si>
  <si>
    <t xml:space="preserve">M</t>
  </si>
  <si>
    <t xml:space="preserve">Cell motility</t>
  </si>
  <si>
    <t xml:space="preserve">N</t>
  </si>
  <si>
    <t xml:space="preserve">no hits</t>
  </si>
  <si>
    <t xml:space="preserve">0.1236</t>
  </si>
  <si>
    <t xml:space="preserve">0.7592</t>
  </si>
  <si>
    <t xml:space="preserve">Posttranslational modification, protein turnover, chaperones</t>
  </si>
  <si>
    <t xml:space="preserve">O</t>
  </si>
  <si>
    <t xml:space="preserve">0.8322</t>
  </si>
  <si>
    <t xml:space="preserve">0.7619</t>
  </si>
  <si>
    <t xml:space="preserve">0.5296</t>
  </si>
  <si>
    <t xml:space="preserve">Inorganic ion transport and metabolism</t>
  </si>
  <si>
    <t xml:space="preserve">P</t>
  </si>
  <si>
    <t xml:space="preserve">0.7518</t>
  </si>
  <si>
    <t xml:space="preserve">Secondary metabolites biosynthesis, transport and catabolism</t>
  </si>
  <si>
    <t xml:space="preserve">Q</t>
  </si>
  <si>
    <t xml:space="preserve">0.2844</t>
  </si>
  <si>
    <t xml:space="preserve">0.2520</t>
  </si>
  <si>
    <t xml:space="preserve">0.2417</t>
  </si>
  <si>
    <t xml:space="preserve">POORLY CHARACTERIZED</t>
  </si>
  <si>
    <t xml:space="preserve">General function prediction only</t>
  </si>
  <si>
    <t xml:space="preserve">R</t>
  </si>
  <si>
    <t xml:space="preserve">0.8972</t>
  </si>
  <si>
    <t xml:space="preserve">0.6350</t>
  </si>
  <si>
    <t xml:space="preserve">Function unknown</t>
  </si>
  <si>
    <t xml:space="preserve">S</t>
  </si>
  <si>
    <t xml:space="preserve">0.2442</t>
  </si>
  <si>
    <t xml:space="preserve">0.8083</t>
  </si>
  <si>
    <t xml:space="preserve">0.6852</t>
  </si>
  <si>
    <t xml:space="preserve">Signal transduction mechanisms</t>
  </si>
  <si>
    <t xml:space="preserve">T</t>
  </si>
  <si>
    <t xml:space="preserve">0.1221</t>
  </si>
  <si>
    <t xml:space="preserve">0.2845</t>
  </si>
  <si>
    <t xml:space="preserve">0.0758</t>
  </si>
  <si>
    <t xml:space="preserve">Intracellular trafficking, secretion, and vesicular transport</t>
  </si>
  <si>
    <t xml:space="preserve">U</t>
  </si>
  <si>
    <t xml:space="preserve">0.1257</t>
  </si>
  <si>
    <t xml:space="preserve">0.1136</t>
  </si>
  <si>
    <t xml:space="preserve">0.1474</t>
  </si>
  <si>
    <t xml:space="preserve">Defense mechanisms</t>
  </si>
  <si>
    <t xml:space="preserve">V</t>
  </si>
  <si>
    <t xml:space="preserve">Extracellular structures</t>
  </si>
  <si>
    <t xml:space="preserve">W</t>
  </si>
  <si>
    <t xml:space="preserve">0.4379</t>
  </si>
  <si>
    <t xml:space="preserve">Nuclear structure</t>
  </si>
  <si>
    <t xml:space="preserve">Y</t>
  </si>
  <si>
    <t xml:space="preserve">0.3766</t>
  </si>
  <si>
    <t xml:space="preserve">Cytoskeleton</t>
  </si>
  <si>
    <t xml:space="preserve">Z</t>
  </si>
  <si>
    <t xml:space="preserve">0.3003</t>
  </si>
  <si>
    <t xml:space="preserve">0.4858</t>
  </si>
  <si>
    <t xml:space="preserve">0.384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000000"/>
      <name val="Calibri"/>
      <family val="2"/>
      <charset val="1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5254534815682"/>
          <c:y val="0.0353809177798893"/>
          <c:w val="0.968792666276575"/>
          <c:h val="0.9612654407243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2!$A$1:$A$21</c:f>
              <c:strCache>
                <c:ptCount val="21"/>
                <c:pt idx="0">
                  <c:v>Amino acid transport and metabolism</c:v>
                </c:pt>
                <c:pt idx="1">
                  <c:v>Secondary metabolites biosynthesis, transport and catabolism</c:v>
                </c:pt>
                <c:pt idx="2">
                  <c:v>Coenzyme transport and metabolism</c:v>
                </c:pt>
                <c:pt idx="3">
                  <c:v>Carbohydrate transport and metabolism</c:v>
                </c:pt>
                <c:pt idx="4">
                  <c:v>Lipid transport and metabolism</c:v>
                </c:pt>
                <c:pt idx="5">
                  <c:v>Translation, ribosomal structure and biogenesis</c:v>
                </c:pt>
                <c:pt idx="6">
                  <c:v>Energy production and conversion</c:v>
                </c:pt>
                <c:pt idx="7">
                  <c:v>Cell cycle control, cell division, chromosome partitioning</c:v>
                </c:pt>
                <c:pt idx="8">
                  <c:v>General function prediction only</c:v>
                </c:pt>
                <c:pt idx="9">
                  <c:v>Cell wall/membrane/envelope biogenesis</c:v>
                </c:pt>
                <c:pt idx="10">
                  <c:v>Inorganic ion transport and metabolism</c:v>
                </c:pt>
                <c:pt idx="11">
                  <c:v>Nucleotide transport and metabolism</c:v>
                </c:pt>
                <c:pt idx="12">
                  <c:v>Posttranslational modification, protein turnover, chaperones</c:v>
                </c:pt>
                <c:pt idx="13">
                  <c:v>Transcription</c:v>
                </c:pt>
                <c:pt idx="14">
                  <c:v>Replication, recombination and repair</c:v>
                </c:pt>
                <c:pt idx="15">
                  <c:v>RNA processing and modification</c:v>
                </c:pt>
                <c:pt idx="16">
                  <c:v>Intracellular trafficking, secretion, and vesicular transport</c:v>
                </c:pt>
                <c:pt idx="17">
                  <c:v>Function unknown</c:v>
                </c:pt>
                <c:pt idx="18">
                  <c:v>Chromatin structure and dynamics</c:v>
                </c:pt>
                <c:pt idx="19">
                  <c:v>Signal transduction mechanisms</c:v>
                </c:pt>
                <c:pt idx="20">
                  <c:v>Cytoskeleton</c:v>
                </c:pt>
              </c:strCache>
            </c:strRef>
          </c:cat>
          <c:val>
            <c:numRef>
              <c:f>Folha2!$B$1:$B$21</c:f>
              <c:numCache>
                <c:formatCode>General</c:formatCode>
                <c:ptCount val="21"/>
                <c:pt idx="0">
                  <c:v>1.84645535105658</c:v>
                </c:pt>
                <c:pt idx="1">
                  <c:v>1.76252556237219</c:v>
                </c:pt>
                <c:pt idx="2">
                  <c:v>1.51073619631902</c:v>
                </c:pt>
                <c:pt idx="3">
                  <c:v>1.45864184472181</c:v>
                </c:pt>
                <c:pt idx="4">
                  <c:v>1.29491673970202</c:v>
                </c:pt>
                <c:pt idx="5">
                  <c:v>1.29491673970202</c:v>
                </c:pt>
                <c:pt idx="6">
                  <c:v>1.22907351564937</c:v>
                </c:pt>
                <c:pt idx="7">
                  <c:v>1.14607573513857</c:v>
                </c:pt>
                <c:pt idx="8">
                  <c:v>1.0551173434609</c:v>
                </c:pt>
                <c:pt idx="9">
                  <c:v>1.00715746421268</c:v>
                </c:pt>
                <c:pt idx="10">
                  <c:v>1.00715746421268</c:v>
                </c:pt>
                <c:pt idx="11">
                  <c:v>0.944210122699386</c:v>
                </c:pt>
                <c:pt idx="12">
                  <c:v>0.936656441717792</c:v>
                </c:pt>
                <c:pt idx="13">
                  <c:v>0.892707752370329</c:v>
                </c:pt>
                <c:pt idx="14">
                  <c:v>0.888668350775893</c:v>
                </c:pt>
                <c:pt idx="15">
                  <c:v>0.791338007595676</c:v>
                </c:pt>
                <c:pt idx="16">
                  <c:v>0.66753459837352</c:v>
                </c:pt>
                <c:pt idx="17">
                  <c:v>0.659230340211935</c:v>
                </c:pt>
                <c:pt idx="18">
                  <c:v>0.647458369851008</c:v>
                </c:pt>
                <c:pt idx="19">
                  <c:v>0.629473415132924</c:v>
                </c:pt>
                <c:pt idx="20">
                  <c:v>0.581052383199623</c:v>
                </c:pt>
              </c:numCache>
            </c:numRef>
          </c:val>
        </c:ser>
        <c:ser>
          <c:idx val="1"/>
          <c:order val="1"/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2!$A$1:$A$21</c:f>
              <c:strCache>
                <c:ptCount val="21"/>
                <c:pt idx="0">
                  <c:v>Amino acid transport and metabolism</c:v>
                </c:pt>
                <c:pt idx="1">
                  <c:v>Secondary metabolites biosynthesis, transport and catabolism</c:v>
                </c:pt>
                <c:pt idx="2">
                  <c:v>Coenzyme transport and metabolism</c:v>
                </c:pt>
                <c:pt idx="3">
                  <c:v>Carbohydrate transport and metabolism</c:v>
                </c:pt>
                <c:pt idx="4">
                  <c:v>Lipid transport and metabolism</c:v>
                </c:pt>
                <c:pt idx="5">
                  <c:v>Translation, ribosomal structure and biogenesis</c:v>
                </c:pt>
                <c:pt idx="6">
                  <c:v>Energy production and conversion</c:v>
                </c:pt>
                <c:pt idx="7">
                  <c:v>Cell cycle control, cell division, chromosome partitioning</c:v>
                </c:pt>
                <c:pt idx="8">
                  <c:v>General function prediction only</c:v>
                </c:pt>
                <c:pt idx="9">
                  <c:v>Cell wall/membrane/envelope biogenesis</c:v>
                </c:pt>
                <c:pt idx="10">
                  <c:v>Inorganic ion transport and metabolism</c:v>
                </c:pt>
                <c:pt idx="11">
                  <c:v>Nucleotide transport and metabolism</c:v>
                </c:pt>
                <c:pt idx="12">
                  <c:v>Posttranslational modification, protein turnover, chaperones</c:v>
                </c:pt>
                <c:pt idx="13">
                  <c:v>Transcription</c:v>
                </c:pt>
                <c:pt idx="14">
                  <c:v>Replication, recombination and repair</c:v>
                </c:pt>
                <c:pt idx="15">
                  <c:v>RNA processing and modification</c:v>
                </c:pt>
                <c:pt idx="16">
                  <c:v>Intracellular trafficking, secretion, and vesicular transport</c:v>
                </c:pt>
                <c:pt idx="17">
                  <c:v>Function unknown</c:v>
                </c:pt>
                <c:pt idx="18">
                  <c:v>Chromatin structure and dynamics</c:v>
                </c:pt>
                <c:pt idx="19">
                  <c:v>Signal transduction mechanisms</c:v>
                </c:pt>
                <c:pt idx="20">
                  <c:v>Cytoskeleton</c:v>
                </c:pt>
              </c:strCache>
            </c:strRef>
          </c:cat>
          <c:val>
            <c:numRef>
              <c:f>Folha2!$C$1:$C$21</c:f>
              <c:numCache>
                <c:formatCode>General</c:formatCode>
                <c:ptCount val="21"/>
                <c:pt idx="0">
                  <c:v>1.88107287449393</c:v>
                </c:pt>
                <c:pt idx="1">
                  <c:v>2.26923076923077</c:v>
                </c:pt>
                <c:pt idx="2">
                  <c:v>1.39248251748252</c:v>
                </c:pt>
                <c:pt idx="3">
                  <c:v>1.20135746606335</c:v>
                </c:pt>
                <c:pt idx="4">
                  <c:v>1.77591973244147</c:v>
                </c:pt>
                <c:pt idx="5">
                  <c:v>1.08633387888707</c:v>
                </c:pt>
                <c:pt idx="6">
                  <c:v>1.53173076923077</c:v>
                </c:pt>
                <c:pt idx="7">
                  <c:v>1.27644230769231</c:v>
                </c:pt>
                <c:pt idx="8">
                  <c:v>0.680769230769231</c:v>
                </c:pt>
                <c:pt idx="9">
                  <c:v>0</c:v>
                </c:pt>
                <c:pt idx="10">
                  <c:v>0.567307692307692</c:v>
                </c:pt>
                <c:pt idx="11">
                  <c:v>0.850961538461539</c:v>
                </c:pt>
                <c:pt idx="12">
                  <c:v>1.13461538461538</c:v>
                </c:pt>
                <c:pt idx="13">
                  <c:v>0.255288461538462</c:v>
                </c:pt>
                <c:pt idx="14">
                  <c:v>1.27644230769231</c:v>
                </c:pt>
                <c:pt idx="15">
                  <c:v>0.593694096601073</c:v>
                </c:pt>
                <c:pt idx="16">
                  <c:v>0.332984949832776</c:v>
                </c:pt>
                <c:pt idx="17">
                  <c:v>1.17825443786982</c:v>
                </c:pt>
                <c:pt idx="18">
                  <c:v>0</c:v>
                </c:pt>
                <c:pt idx="19">
                  <c:v>0.523668639053254</c:v>
                </c:pt>
                <c:pt idx="20">
                  <c:v>0.364697802197802</c:v>
                </c:pt>
              </c:numCache>
            </c:numRef>
          </c:val>
        </c:ser>
        <c:gapWidth val="100"/>
        <c:overlap val="0"/>
        <c:axId val="21337382"/>
        <c:axId val="97813249"/>
      </c:barChart>
      <c:catAx>
        <c:axId val="213373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540000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13249"/>
        <c:crossesAt val="0"/>
        <c:auto val="1"/>
        <c:lblAlgn val="ctr"/>
        <c:lblOffset val="100"/>
        <c:noMultiLvlLbl val="0"/>
      </c:catAx>
      <c:valAx>
        <c:axId val="9781324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5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3738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0121903647357129"/>
          <c:y val="0.01397350623218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80600</xdr:colOff>
      <xdr:row>0</xdr:row>
      <xdr:rowOff>92160</xdr:rowOff>
    </xdr:from>
    <xdr:to>
      <xdr:col>12</xdr:col>
      <xdr:colOff>553680</xdr:colOff>
      <xdr:row>35</xdr:row>
      <xdr:rowOff>138240</xdr:rowOff>
    </xdr:to>
    <xdr:graphicFrame>
      <xdr:nvGraphicFramePr>
        <xdr:cNvPr id="0" name="Chart 1"/>
        <xdr:cNvGraphicFramePr/>
      </xdr:nvGraphicFramePr>
      <xdr:xfrm>
        <a:off x="6024240" y="92160"/>
        <a:ext cx="7382520" cy="644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11" activeCellId="0" sqref="B1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0" width="40.12"/>
    <col collapsed="false" customWidth="true" hidden="false" outlineLevel="0" max="2" min="2" style="0" width="52.54"/>
    <col collapsed="false" customWidth="true" hidden="false" outlineLevel="0" max="4" min="4" style="0" width="16.89"/>
    <col collapsed="false" customWidth="true" hidden="false" outlineLevel="0" max="5" min="5" style="0" width="15.83"/>
    <col collapsed="false" customWidth="true" hidden="false" outlineLevel="0" max="7" min="7" style="0" width="16.54"/>
    <col collapsed="false" customWidth="true" hidden="false" outlineLevel="0" max="8" min="8" style="0" width="16.84"/>
    <col collapsed="false" customWidth="true" hidden="false" outlineLevel="0" max="9" min="9" style="0" width="14.84"/>
    <col collapsed="false" customWidth="true" hidden="false" outlineLevel="0" max="10" min="10" style="0" width="10.89"/>
    <col collapsed="false" customWidth="true" hidden="false" outlineLevel="0" max="11" min="11" style="0" width="16.54"/>
    <col collapsed="false" customWidth="true" hidden="false" outlineLevel="0" max="12" min="12" style="0" width="16.84"/>
    <col collapsed="false" customWidth="true" hidden="false" outlineLevel="0" max="13" min="13" style="0" width="21.56"/>
    <col collapsed="false" customWidth="true" hidden="false" outlineLevel="0" max="15" min="15" style="0" width="17.79"/>
    <col collapsed="false" customWidth="true" hidden="false" outlineLevel="0" max="16" min="16" style="0" width="24.69"/>
    <col collapsed="false" customWidth="true" hidden="false" outlineLevel="0" max="17" min="17" style="0" width="17.79"/>
  </cols>
  <sheetData>
    <row r="1" customFormat="false" ht="14.65" hidden="false" customHeight="false" outlineLevel="0" collapsed="false">
      <c r="A1" s="1"/>
      <c r="B1" s="1"/>
      <c r="C1" s="1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4.65" hidden="false" customHeight="false" outlineLevel="0" collapsed="false">
      <c r="A2" s="4" t="s">
        <v>0</v>
      </c>
      <c r="B2" s="5" t="s">
        <v>1</v>
      </c>
      <c r="C2" s="1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</row>
    <row r="3" customFormat="false" ht="14.65" hidden="false" customHeight="false" outlineLevel="0" collapsed="false">
      <c r="A3" s="6"/>
      <c r="B3" s="7"/>
      <c r="C3" s="7"/>
      <c r="D3" s="8" t="s">
        <v>2</v>
      </c>
      <c r="E3" s="8"/>
      <c r="F3" s="8"/>
      <c r="G3" s="8"/>
      <c r="H3" s="9" t="s">
        <v>3</v>
      </c>
      <c r="I3" s="9"/>
      <c r="J3" s="9"/>
      <c r="K3" s="9"/>
      <c r="L3" s="9" t="s">
        <v>4</v>
      </c>
      <c r="M3" s="9"/>
      <c r="N3" s="9"/>
      <c r="O3" s="9"/>
      <c r="P3" s="3"/>
      <c r="Q3" s="3"/>
    </row>
    <row r="4" customFormat="false" ht="14.65" hidden="false" customHeight="false" outlineLevel="0" collapsed="false">
      <c r="A4" s="10" t="s">
        <v>5</v>
      </c>
      <c r="B4" s="10" t="s">
        <v>6</v>
      </c>
      <c r="C4" s="11" t="s">
        <v>7</v>
      </c>
      <c r="D4" s="12" t="s">
        <v>8</v>
      </c>
      <c r="E4" s="13" t="s">
        <v>9</v>
      </c>
      <c r="F4" s="13" t="s">
        <v>10</v>
      </c>
      <c r="G4" s="14" t="s">
        <v>11</v>
      </c>
      <c r="H4" s="12" t="s">
        <v>8</v>
      </c>
      <c r="I4" s="13" t="s">
        <v>9</v>
      </c>
      <c r="J4" s="13" t="s">
        <v>10</v>
      </c>
      <c r="K4" s="14" t="s">
        <v>11</v>
      </c>
      <c r="L4" s="12" t="s">
        <v>8</v>
      </c>
      <c r="M4" s="13" t="s">
        <v>12</v>
      </c>
      <c r="N4" s="13" t="s">
        <v>13</v>
      </c>
      <c r="O4" s="14" t="s">
        <v>11</v>
      </c>
      <c r="P4" s="13"/>
      <c r="Q4" s="13"/>
      <c r="R4" s="13"/>
    </row>
    <row r="5" customFormat="false" ht="15.8" hidden="false" customHeight="false" outlineLevel="0" collapsed="false">
      <c r="A5" s="15" t="s">
        <v>14</v>
      </c>
      <c r="B5" s="15" t="s">
        <v>15</v>
      </c>
      <c r="C5" s="16" t="s">
        <v>16</v>
      </c>
      <c r="D5" s="12" t="n">
        <v>84</v>
      </c>
      <c r="E5" s="13" t="n">
        <v>22</v>
      </c>
      <c r="F5" s="17" t="n">
        <v>0.791338007595676</v>
      </c>
      <c r="G5" s="18" t="s">
        <v>17</v>
      </c>
      <c r="H5" s="19" t="n">
        <v>43</v>
      </c>
      <c r="I5" s="13" t="n">
        <v>5</v>
      </c>
      <c r="J5" s="17" t="n">
        <v>0.593694096601073</v>
      </c>
      <c r="K5" s="18" t="s">
        <v>18</v>
      </c>
      <c r="L5" s="20" t="n">
        <v>43</v>
      </c>
      <c r="M5" s="21" t="n">
        <v>11</v>
      </c>
      <c r="N5" s="17" t="n">
        <v>0.722141472868217</v>
      </c>
      <c r="O5" s="18" t="s">
        <v>19</v>
      </c>
      <c r="P5" s="21"/>
      <c r="Q5" s="17"/>
      <c r="R5" s="17"/>
    </row>
    <row r="6" customFormat="false" ht="15.8" hidden="false" customHeight="false" outlineLevel="0" collapsed="false">
      <c r="A6" s="15" t="s">
        <v>14</v>
      </c>
      <c r="B6" s="15" t="s">
        <v>20</v>
      </c>
      <c r="C6" s="16" t="s">
        <v>21</v>
      </c>
      <c r="D6" s="12" t="n">
        <v>14</v>
      </c>
      <c r="E6" s="13" t="n">
        <v>3</v>
      </c>
      <c r="F6" s="17" t="n">
        <v>0.647458369851008</v>
      </c>
      <c r="G6" s="18" t="s">
        <v>22</v>
      </c>
      <c r="H6" s="19" t="n">
        <v>2</v>
      </c>
      <c r="I6" s="13" t="n">
        <v>0</v>
      </c>
      <c r="J6" s="17" t="n">
        <v>0</v>
      </c>
      <c r="K6" s="18" t="n">
        <v>1</v>
      </c>
      <c r="L6" s="20" t="n">
        <v>2</v>
      </c>
      <c r="M6" s="21" t="n">
        <v>0</v>
      </c>
      <c r="N6" s="17" t="n">
        <v>0</v>
      </c>
      <c r="O6" s="18" t="s">
        <v>23</v>
      </c>
      <c r="P6" s="21"/>
      <c r="Q6" s="17"/>
      <c r="R6" s="17"/>
    </row>
    <row r="7" customFormat="false" ht="15.8" hidden="false" customHeight="false" outlineLevel="0" collapsed="false">
      <c r="A7" s="15" t="s">
        <v>24</v>
      </c>
      <c r="B7" s="15" t="s">
        <v>25</v>
      </c>
      <c r="C7" s="16" t="s">
        <v>26</v>
      </c>
      <c r="D7" s="12" t="n">
        <v>59</v>
      </c>
      <c r="E7" s="13" t="n">
        <v>24</v>
      </c>
      <c r="F7" s="17" t="n">
        <v>1.22907351564937</v>
      </c>
      <c r="G7" s="18" t="s">
        <v>27</v>
      </c>
      <c r="H7" s="19" t="n">
        <v>50</v>
      </c>
      <c r="I7" s="13" t="n">
        <v>15</v>
      </c>
      <c r="J7" s="17" t="n">
        <v>1.53173076923077</v>
      </c>
      <c r="K7" s="18" t="s">
        <v>28</v>
      </c>
      <c r="L7" s="20" t="n">
        <v>50</v>
      </c>
      <c r="M7" s="21" t="n">
        <v>22</v>
      </c>
      <c r="N7" s="17" t="n">
        <v>1.24208333333333</v>
      </c>
      <c r="O7" s="18" t="n">
        <v>1</v>
      </c>
      <c r="P7" s="21"/>
      <c r="Q7" s="17"/>
      <c r="R7" s="17"/>
    </row>
    <row r="8" customFormat="false" ht="15.8" hidden="false" customHeight="false" outlineLevel="0" collapsed="false">
      <c r="A8" s="15" t="s">
        <v>29</v>
      </c>
      <c r="B8" s="15" t="s">
        <v>30</v>
      </c>
      <c r="C8" s="16" t="s">
        <v>31</v>
      </c>
      <c r="D8" s="12" t="n">
        <v>29</v>
      </c>
      <c r="E8" s="13" t="n">
        <v>11</v>
      </c>
      <c r="F8" s="17" t="n">
        <v>1.14607573513857</v>
      </c>
      <c r="G8" s="18" t="s">
        <v>32</v>
      </c>
      <c r="H8" s="19" t="n">
        <v>12</v>
      </c>
      <c r="I8" s="13" t="n">
        <v>3</v>
      </c>
      <c r="J8" s="17" t="n">
        <v>1.27644230769231</v>
      </c>
      <c r="K8" s="18" t="s">
        <v>33</v>
      </c>
      <c r="L8" s="20" t="n">
        <v>12</v>
      </c>
      <c r="M8" s="21" t="n">
        <v>5</v>
      </c>
      <c r="N8" s="17" t="n">
        <v>1.17621527777778</v>
      </c>
      <c r="O8" s="18" t="s">
        <v>34</v>
      </c>
      <c r="P8" s="21"/>
      <c r="Q8" s="17"/>
      <c r="R8" s="17"/>
    </row>
    <row r="9" customFormat="false" ht="15.8" hidden="false" customHeight="false" outlineLevel="0" collapsed="false">
      <c r="A9" s="15" t="s">
        <v>24</v>
      </c>
      <c r="B9" s="15" t="s">
        <v>35</v>
      </c>
      <c r="C9" s="16" t="s">
        <v>36</v>
      </c>
      <c r="D9" s="12" t="n">
        <v>36</v>
      </c>
      <c r="E9" s="13" t="n">
        <v>22</v>
      </c>
      <c r="F9" s="17" t="n">
        <v>1.84645535105658</v>
      </c>
      <c r="G9" s="22" t="s">
        <v>37</v>
      </c>
      <c r="H9" s="19" t="n">
        <v>19</v>
      </c>
      <c r="I9" s="13" t="n">
        <v>7</v>
      </c>
      <c r="J9" s="17" t="n">
        <v>1.88107287449393</v>
      </c>
      <c r="K9" s="18" t="s">
        <v>38</v>
      </c>
      <c r="L9" s="20" t="n">
        <v>19</v>
      </c>
      <c r="M9" s="21" t="n">
        <v>13</v>
      </c>
      <c r="N9" s="17" t="s">
        <v>39</v>
      </c>
      <c r="O9" s="22" t="s">
        <v>40</v>
      </c>
      <c r="P9" s="21"/>
      <c r="Q9" s="17"/>
      <c r="R9" s="17"/>
    </row>
    <row r="10" customFormat="false" ht="15.8" hidden="false" customHeight="false" outlineLevel="0" collapsed="false">
      <c r="A10" s="15" t="s">
        <v>24</v>
      </c>
      <c r="B10" s="15" t="s">
        <v>41</v>
      </c>
      <c r="C10" s="16" t="s">
        <v>42</v>
      </c>
      <c r="D10" s="12" t="n">
        <v>16</v>
      </c>
      <c r="E10" s="13" t="n">
        <v>5</v>
      </c>
      <c r="F10" s="17" t="n">
        <v>0.944210122699386</v>
      </c>
      <c r="G10" s="18" t="s">
        <v>43</v>
      </c>
      <c r="H10" s="19" t="n">
        <v>6</v>
      </c>
      <c r="I10" s="13" t="n">
        <v>1</v>
      </c>
      <c r="J10" s="17" t="n">
        <v>0.850961538461539</v>
      </c>
      <c r="K10" s="18" t="n">
        <v>1</v>
      </c>
      <c r="L10" s="20" t="n">
        <v>6</v>
      </c>
      <c r="M10" s="21" t="n">
        <v>2</v>
      </c>
      <c r="N10" s="17" t="n">
        <v>0.940972222222222</v>
      </c>
      <c r="O10" s="18" t="s">
        <v>43</v>
      </c>
      <c r="P10" s="21"/>
      <c r="Q10" s="17"/>
      <c r="R10" s="17"/>
    </row>
    <row r="11" customFormat="false" ht="15.8" hidden="false" customHeight="false" outlineLevel="0" collapsed="false">
      <c r="A11" s="15" t="s">
        <v>24</v>
      </c>
      <c r="B11" s="15" t="s">
        <v>44</v>
      </c>
      <c r="C11" s="16" t="s">
        <v>45</v>
      </c>
      <c r="D11" s="12" t="n">
        <v>29</v>
      </c>
      <c r="E11" s="13" t="n">
        <v>14</v>
      </c>
      <c r="F11" s="17" t="n">
        <v>1.45864184472181</v>
      </c>
      <c r="G11" s="18" t="s">
        <v>46</v>
      </c>
      <c r="H11" s="19" t="n">
        <v>17</v>
      </c>
      <c r="I11" s="13" t="n">
        <v>4</v>
      </c>
      <c r="J11" s="17" t="n">
        <v>1.20135746606335</v>
      </c>
      <c r="K11" s="18" t="s">
        <v>47</v>
      </c>
      <c r="L11" s="20" t="n">
        <v>17</v>
      </c>
      <c r="M11" s="21" t="n">
        <v>12</v>
      </c>
      <c r="N11" s="17" t="n">
        <v>1.99264705882353</v>
      </c>
      <c r="O11" s="22" t="s">
        <v>48</v>
      </c>
      <c r="P11" s="21"/>
      <c r="Q11" s="17"/>
      <c r="R11" s="17"/>
    </row>
    <row r="12" customFormat="false" ht="15.8" hidden="false" customHeight="false" outlineLevel="0" collapsed="false">
      <c r="A12" s="15" t="s">
        <v>24</v>
      </c>
      <c r="B12" s="15" t="s">
        <v>49</v>
      </c>
      <c r="C12" s="16" t="s">
        <v>50</v>
      </c>
      <c r="D12" s="12" t="n">
        <v>24</v>
      </c>
      <c r="E12" s="13" t="n">
        <v>12</v>
      </c>
      <c r="F12" s="17" t="n">
        <v>1.51073619631902</v>
      </c>
      <c r="G12" s="18" t="s">
        <v>51</v>
      </c>
      <c r="H12" s="19" t="n">
        <v>11</v>
      </c>
      <c r="I12" s="13" t="n">
        <v>3</v>
      </c>
      <c r="J12" s="17" t="n">
        <v>1.39248251748252</v>
      </c>
      <c r="K12" s="18" t="s">
        <v>52</v>
      </c>
      <c r="L12" s="20" t="n">
        <v>11</v>
      </c>
      <c r="M12" s="21" t="n">
        <v>3</v>
      </c>
      <c r="N12" s="17" t="n">
        <v>0.769886363636364</v>
      </c>
      <c r="O12" s="18" t="s">
        <v>43</v>
      </c>
      <c r="P12" s="21"/>
      <c r="Q12" s="17"/>
      <c r="R12" s="17"/>
    </row>
    <row r="13" customFormat="false" ht="15.8" hidden="false" customHeight="false" outlineLevel="0" collapsed="false">
      <c r="A13" s="15" t="s">
        <v>24</v>
      </c>
      <c r="B13" s="15" t="s">
        <v>53</v>
      </c>
      <c r="C13" s="16" t="s">
        <v>54</v>
      </c>
      <c r="D13" s="12" t="n">
        <v>28</v>
      </c>
      <c r="E13" s="13" t="n">
        <v>12</v>
      </c>
      <c r="F13" s="17" t="n">
        <v>1.29491673970202</v>
      </c>
      <c r="G13" s="18" t="s">
        <v>55</v>
      </c>
      <c r="H13" s="19" t="n">
        <v>23</v>
      </c>
      <c r="I13" s="13" t="n">
        <v>8</v>
      </c>
      <c r="J13" s="17" t="n">
        <v>1.77591973244147</v>
      </c>
      <c r="K13" s="18" t="s">
        <v>56</v>
      </c>
      <c r="L13" s="20" t="n">
        <v>23</v>
      </c>
      <c r="M13" s="21" t="n">
        <v>12</v>
      </c>
      <c r="N13" s="17" t="n">
        <v>1.47282608695652</v>
      </c>
      <c r="O13" s="18" t="s">
        <v>57</v>
      </c>
      <c r="P13" s="21"/>
      <c r="Q13" s="17"/>
      <c r="R13" s="17"/>
    </row>
    <row r="14" customFormat="false" ht="15.8" hidden="false" customHeight="false" outlineLevel="0" collapsed="false">
      <c r="A14" s="15" t="s">
        <v>14</v>
      </c>
      <c r="B14" s="15" t="s">
        <v>58</v>
      </c>
      <c r="C14" s="16" t="s">
        <v>59</v>
      </c>
      <c r="D14" s="12" t="n">
        <v>91</v>
      </c>
      <c r="E14" s="13" t="n">
        <v>39</v>
      </c>
      <c r="F14" s="17" t="n">
        <v>1.29491673970202</v>
      </c>
      <c r="G14" s="18" t="s">
        <v>60</v>
      </c>
      <c r="H14" s="19" t="n">
        <v>47</v>
      </c>
      <c r="I14" s="13" t="n">
        <v>10</v>
      </c>
      <c r="J14" s="17" t="n">
        <v>1.08633387888707</v>
      </c>
      <c r="K14" s="18" t="s">
        <v>61</v>
      </c>
      <c r="L14" s="20" t="n">
        <v>47</v>
      </c>
      <c r="M14" s="21" t="n">
        <v>24</v>
      </c>
      <c r="N14" s="17" t="n">
        <v>1.44148936170213</v>
      </c>
      <c r="O14" s="23" t="s">
        <v>62</v>
      </c>
      <c r="P14" s="21"/>
      <c r="Q14" s="17"/>
      <c r="R14" s="17"/>
    </row>
    <row r="15" customFormat="false" ht="15.8" hidden="false" customHeight="false" outlineLevel="0" collapsed="false">
      <c r="A15" s="15" t="s">
        <v>14</v>
      </c>
      <c r="B15" s="15" t="s">
        <v>63</v>
      </c>
      <c r="C15" s="16" t="s">
        <v>64</v>
      </c>
      <c r="D15" s="12" t="n">
        <v>44</v>
      </c>
      <c r="E15" s="13" t="n">
        <v>13</v>
      </c>
      <c r="F15" s="17" t="n">
        <v>0.892707752370329</v>
      </c>
      <c r="G15" s="18" t="s">
        <v>65</v>
      </c>
      <c r="H15" s="19" t="n">
        <v>20</v>
      </c>
      <c r="I15" s="13" t="n">
        <v>1</v>
      </c>
      <c r="J15" s="17" t="n">
        <v>0.255288461538462</v>
      </c>
      <c r="K15" s="18" t="s">
        <v>66</v>
      </c>
      <c r="L15" s="20" t="n">
        <v>20</v>
      </c>
      <c r="M15" s="21" t="n">
        <v>6</v>
      </c>
      <c r="N15" s="17" t="n">
        <v>0.846875</v>
      </c>
      <c r="O15" s="18" t="s">
        <v>67</v>
      </c>
      <c r="P15" s="21"/>
      <c r="Q15" s="17"/>
      <c r="R15" s="17"/>
    </row>
    <row r="16" customFormat="false" ht="15.8" hidden="false" customHeight="false" outlineLevel="0" collapsed="false">
      <c r="A16" s="15" t="s">
        <v>14</v>
      </c>
      <c r="B16" s="15" t="s">
        <v>68</v>
      </c>
      <c r="C16" s="16" t="s">
        <v>69</v>
      </c>
      <c r="D16" s="12" t="n">
        <v>34</v>
      </c>
      <c r="E16" s="13" t="n">
        <v>10</v>
      </c>
      <c r="F16" s="17" t="n">
        <v>0.888668350775893</v>
      </c>
      <c r="G16" s="18" t="s">
        <v>70</v>
      </c>
      <c r="H16" s="19" t="n">
        <v>12</v>
      </c>
      <c r="I16" s="13" t="n">
        <v>3</v>
      </c>
      <c r="J16" s="17" t="n">
        <v>1.27644230769231</v>
      </c>
      <c r="K16" s="18" t="s">
        <v>33</v>
      </c>
      <c r="L16" s="20" t="n">
        <v>12</v>
      </c>
      <c r="M16" s="21" t="n">
        <v>3</v>
      </c>
      <c r="N16" s="17" t="n">
        <v>0.705729166666667</v>
      </c>
      <c r="O16" s="18" t="s">
        <v>71</v>
      </c>
      <c r="P16" s="21"/>
      <c r="Q16" s="17"/>
      <c r="R16" s="17"/>
    </row>
    <row r="17" customFormat="false" ht="15.8" hidden="false" customHeight="false" outlineLevel="0" collapsed="false">
      <c r="A17" s="15" t="s">
        <v>29</v>
      </c>
      <c r="B17" s="15" t="s">
        <v>72</v>
      </c>
      <c r="C17" s="16" t="s">
        <v>73</v>
      </c>
      <c r="D17" s="12" t="n">
        <v>6</v>
      </c>
      <c r="E17" s="13" t="n">
        <v>2</v>
      </c>
      <c r="F17" s="17" t="n">
        <v>1.00715746421268</v>
      </c>
      <c r="G17" s="18" t="s">
        <v>43</v>
      </c>
      <c r="H17" s="19" t="n">
        <v>2</v>
      </c>
      <c r="I17" s="13" t="n">
        <v>0</v>
      </c>
      <c r="J17" s="17" t="n">
        <v>0</v>
      </c>
      <c r="K17" s="18" t="s">
        <v>23</v>
      </c>
      <c r="L17" s="20" t="n">
        <v>2</v>
      </c>
      <c r="M17" s="21" t="n">
        <v>0</v>
      </c>
      <c r="N17" s="17" t="n">
        <v>0</v>
      </c>
      <c r="O17" s="18" t="s">
        <v>23</v>
      </c>
      <c r="P17" s="21"/>
      <c r="Q17" s="17"/>
      <c r="R17" s="17"/>
    </row>
    <row r="18" customFormat="false" ht="15.8" hidden="false" customHeight="false" outlineLevel="0" collapsed="false">
      <c r="A18" s="15" t="s">
        <v>29</v>
      </c>
      <c r="B18" s="15" t="s">
        <v>74</v>
      </c>
      <c r="C18" s="16" t="s">
        <v>75</v>
      </c>
      <c r="D18" s="12" t="n">
        <v>1</v>
      </c>
      <c r="E18" s="13" t="n">
        <v>0</v>
      </c>
      <c r="F18" s="17" t="n">
        <v>0</v>
      </c>
      <c r="G18" s="18" t="s">
        <v>23</v>
      </c>
      <c r="H18" s="19" t="n">
        <v>0</v>
      </c>
      <c r="I18" s="13" t="n">
        <v>0</v>
      </c>
      <c r="J18" s="17"/>
      <c r="K18" s="18" t="s">
        <v>23</v>
      </c>
      <c r="L18" s="20" t="n">
        <v>0</v>
      </c>
      <c r="M18" s="21" t="n">
        <v>0</v>
      </c>
      <c r="N18" s="17" t="s">
        <v>23</v>
      </c>
      <c r="O18" s="18" t="s">
        <v>23</v>
      </c>
      <c r="P18" s="21"/>
      <c r="Q18" s="17"/>
      <c r="R18" s="17"/>
    </row>
    <row r="19" customFormat="false" ht="15.8" hidden="false" customHeight="false" outlineLevel="0" collapsed="false">
      <c r="A19" s="15"/>
      <c r="B19" s="15"/>
      <c r="C19" s="16" t="s">
        <v>76</v>
      </c>
      <c r="D19" s="12" t="n">
        <v>115</v>
      </c>
      <c r="E19" s="13" t="n">
        <v>27</v>
      </c>
      <c r="F19" s="17" t="n">
        <v>0.709389170445452</v>
      </c>
      <c r="G19" s="18" t="s">
        <v>77</v>
      </c>
      <c r="H19" s="19" t="n">
        <v>45</v>
      </c>
      <c r="I19" s="13" t="n">
        <v>6</v>
      </c>
      <c r="J19" s="17" t="n">
        <v>0.680769230769231</v>
      </c>
      <c r="K19" s="18" t="s">
        <v>27</v>
      </c>
      <c r="L19" s="20" t="n">
        <v>45</v>
      </c>
      <c r="M19" s="21" t="n">
        <v>14</v>
      </c>
      <c r="N19" s="17" t="n">
        <v>0.878240740740741</v>
      </c>
      <c r="O19" s="18" t="s">
        <v>78</v>
      </c>
      <c r="P19" s="21"/>
      <c r="Q19" s="17"/>
      <c r="R19" s="17"/>
    </row>
    <row r="20" customFormat="false" ht="15.8" hidden="false" customHeight="false" outlineLevel="0" collapsed="false">
      <c r="A20" s="15" t="s">
        <v>29</v>
      </c>
      <c r="B20" s="15" t="s">
        <v>79</v>
      </c>
      <c r="C20" s="16" t="s">
        <v>80</v>
      </c>
      <c r="D20" s="12" t="n">
        <v>100</v>
      </c>
      <c r="E20" s="13" t="n">
        <v>31</v>
      </c>
      <c r="F20" s="17" t="n">
        <v>0.936656441717792</v>
      </c>
      <c r="G20" s="18" t="s">
        <v>81</v>
      </c>
      <c r="H20" s="19" t="n">
        <v>72</v>
      </c>
      <c r="I20" s="13" t="n">
        <v>16</v>
      </c>
      <c r="J20" s="17" t="n">
        <v>1.13461538461538</v>
      </c>
      <c r="K20" s="18" t="s">
        <v>82</v>
      </c>
      <c r="L20" s="20" t="n">
        <v>72</v>
      </c>
      <c r="M20" s="21" t="n">
        <v>21</v>
      </c>
      <c r="N20" s="17" t="n">
        <v>0.823350694444444</v>
      </c>
      <c r="O20" s="18" t="s">
        <v>83</v>
      </c>
      <c r="P20" s="21"/>
      <c r="Q20" s="17"/>
      <c r="R20" s="17"/>
    </row>
    <row r="21" customFormat="false" ht="15.8" hidden="false" customHeight="false" outlineLevel="0" collapsed="false">
      <c r="A21" s="15" t="s">
        <v>24</v>
      </c>
      <c r="B21" s="15" t="s">
        <v>84</v>
      </c>
      <c r="C21" s="16" t="s">
        <v>85</v>
      </c>
      <c r="D21" s="12" t="n">
        <v>12</v>
      </c>
      <c r="E21" s="13" t="n">
        <v>4</v>
      </c>
      <c r="F21" s="17" t="n">
        <v>1.00715746421268</v>
      </c>
      <c r="G21" s="18" t="s">
        <v>43</v>
      </c>
      <c r="H21" s="19" t="n">
        <v>9</v>
      </c>
      <c r="I21" s="13" t="n">
        <v>1</v>
      </c>
      <c r="J21" s="17" t="n">
        <v>0.567307692307692</v>
      </c>
      <c r="K21" s="18" t="n">
        <v>1</v>
      </c>
      <c r="L21" s="20" t="n">
        <v>9</v>
      </c>
      <c r="M21" s="21" t="n">
        <v>4</v>
      </c>
      <c r="N21" s="17" t="n">
        <v>1.25462962962963</v>
      </c>
      <c r="O21" s="18" t="s">
        <v>86</v>
      </c>
      <c r="P21" s="21"/>
      <c r="Q21" s="17"/>
      <c r="R21" s="17"/>
    </row>
    <row r="22" customFormat="false" ht="15.8" hidden="false" customHeight="false" outlineLevel="0" collapsed="false">
      <c r="A22" s="15" t="s">
        <v>24</v>
      </c>
      <c r="B22" s="15" t="s">
        <v>87</v>
      </c>
      <c r="C22" s="16" t="s">
        <v>88</v>
      </c>
      <c r="D22" s="12" t="n">
        <v>12</v>
      </c>
      <c r="E22" s="13" t="n">
        <v>7</v>
      </c>
      <c r="F22" s="17" t="n">
        <v>1.76252556237219</v>
      </c>
      <c r="G22" s="18" t="s">
        <v>89</v>
      </c>
      <c r="H22" s="19" t="n">
        <v>9</v>
      </c>
      <c r="I22" s="13" t="n">
        <v>4</v>
      </c>
      <c r="J22" s="17" t="n">
        <v>2.26923076923077</v>
      </c>
      <c r="K22" s="18" t="s">
        <v>90</v>
      </c>
      <c r="L22" s="20" t="n">
        <v>9</v>
      </c>
      <c r="M22" s="21" t="n">
        <v>6</v>
      </c>
      <c r="N22" s="17" t="n">
        <v>1.88194444444444</v>
      </c>
      <c r="O22" s="18" t="s">
        <v>91</v>
      </c>
      <c r="P22" s="21"/>
      <c r="Q22" s="17"/>
      <c r="R22" s="17"/>
    </row>
    <row r="23" customFormat="false" ht="15.8" hidden="false" customHeight="false" outlineLevel="0" collapsed="false">
      <c r="A23" s="15" t="s">
        <v>92</v>
      </c>
      <c r="B23" s="15" t="s">
        <v>93</v>
      </c>
      <c r="C23" s="16" t="s">
        <v>94</v>
      </c>
      <c r="D23" s="12" t="n">
        <v>63</v>
      </c>
      <c r="E23" s="13" t="n">
        <v>22</v>
      </c>
      <c r="F23" s="17" t="n">
        <v>1.0551173434609</v>
      </c>
      <c r="G23" s="18" t="s">
        <v>95</v>
      </c>
      <c r="H23" s="19" t="n">
        <v>30</v>
      </c>
      <c r="I23" s="13" t="n">
        <v>4</v>
      </c>
      <c r="J23" s="17" t="n">
        <v>0.680769230769231</v>
      </c>
      <c r="K23" s="18" t="s">
        <v>96</v>
      </c>
      <c r="L23" s="20" t="n">
        <v>30</v>
      </c>
      <c r="M23" s="21" t="n">
        <v>10</v>
      </c>
      <c r="N23" s="17" t="n">
        <v>0.940972222222222</v>
      </c>
      <c r="O23" s="18" t="n">
        <v>1</v>
      </c>
      <c r="P23" s="21"/>
      <c r="Q23" s="17"/>
      <c r="R23" s="17"/>
    </row>
    <row r="24" customFormat="false" ht="15.8" hidden="false" customHeight="false" outlineLevel="0" collapsed="false">
      <c r="A24" s="15" t="s">
        <v>92</v>
      </c>
      <c r="B24" s="15" t="s">
        <v>97</v>
      </c>
      <c r="C24" s="16" t="s">
        <v>98</v>
      </c>
      <c r="D24" s="12" t="n">
        <v>55</v>
      </c>
      <c r="E24" s="13" t="n">
        <v>12</v>
      </c>
      <c r="F24" s="17" t="n">
        <v>0.659230340211935</v>
      </c>
      <c r="G24" s="18" t="s">
        <v>99</v>
      </c>
      <c r="H24" s="19" t="n">
        <v>26</v>
      </c>
      <c r="I24" s="13" t="n">
        <v>6</v>
      </c>
      <c r="J24" s="17" t="n">
        <v>1.17825443786982</v>
      </c>
      <c r="K24" s="18" t="s">
        <v>100</v>
      </c>
      <c r="L24" s="20" t="n">
        <v>26</v>
      </c>
      <c r="M24" s="21" t="n">
        <v>7</v>
      </c>
      <c r="N24" s="17" t="n">
        <v>0.760016025641026</v>
      </c>
      <c r="O24" s="18" t="s">
        <v>101</v>
      </c>
      <c r="P24" s="21"/>
      <c r="Q24" s="17"/>
      <c r="R24" s="17"/>
    </row>
    <row r="25" customFormat="false" ht="15.8" hidden="false" customHeight="false" outlineLevel="0" collapsed="false">
      <c r="A25" s="15" t="s">
        <v>29</v>
      </c>
      <c r="B25" s="15" t="s">
        <v>102</v>
      </c>
      <c r="C25" s="16" t="s">
        <v>103</v>
      </c>
      <c r="D25" s="12" t="n">
        <v>72</v>
      </c>
      <c r="E25" s="13" t="n">
        <v>15</v>
      </c>
      <c r="F25" s="17" t="n">
        <v>0.629473415132924</v>
      </c>
      <c r="G25" s="18" t="s">
        <v>104</v>
      </c>
      <c r="H25" s="19" t="n">
        <v>39</v>
      </c>
      <c r="I25" s="13" t="n">
        <v>4</v>
      </c>
      <c r="J25" s="17" t="n">
        <v>0.523668639053254</v>
      </c>
      <c r="K25" s="18" t="s">
        <v>105</v>
      </c>
      <c r="L25" s="20" t="n">
        <v>39</v>
      </c>
      <c r="M25" s="21" t="n">
        <v>6</v>
      </c>
      <c r="N25" s="17" t="n">
        <v>0.434294871794872</v>
      </c>
      <c r="O25" s="22" t="s">
        <v>106</v>
      </c>
      <c r="P25" s="21"/>
      <c r="Q25" s="17"/>
      <c r="R25" s="17"/>
    </row>
    <row r="26" customFormat="false" ht="15.8" hidden="false" customHeight="false" outlineLevel="0" collapsed="false">
      <c r="A26" s="15" t="s">
        <v>29</v>
      </c>
      <c r="B26" s="15" t="s">
        <v>107</v>
      </c>
      <c r="C26" s="16" t="s">
        <v>108</v>
      </c>
      <c r="D26" s="12" t="n">
        <v>86</v>
      </c>
      <c r="E26" s="13" t="n">
        <v>19</v>
      </c>
      <c r="F26" s="17" t="n">
        <v>0.66753459837352</v>
      </c>
      <c r="G26" s="18" t="s">
        <v>109</v>
      </c>
      <c r="H26" s="19" t="n">
        <v>46</v>
      </c>
      <c r="I26" s="13" t="n">
        <v>3</v>
      </c>
      <c r="J26" s="17" t="n">
        <v>0.332984949832776</v>
      </c>
      <c r="K26" s="18" t="s">
        <v>110</v>
      </c>
      <c r="L26" s="20" t="n">
        <v>46</v>
      </c>
      <c r="M26" s="21" t="n">
        <v>9</v>
      </c>
      <c r="N26" s="17" t="n">
        <v>0.552309782608696</v>
      </c>
      <c r="O26" s="18" t="s">
        <v>111</v>
      </c>
      <c r="P26" s="21"/>
      <c r="Q26" s="17"/>
      <c r="R26" s="17"/>
    </row>
    <row r="27" customFormat="false" ht="15.8" hidden="false" customHeight="false" outlineLevel="0" collapsed="false">
      <c r="A27" s="15" t="s">
        <v>29</v>
      </c>
      <c r="B27" s="15" t="s">
        <v>112</v>
      </c>
      <c r="C27" s="16" t="s">
        <v>113</v>
      </c>
      <c r="D27" s="12" t="n">
        <v>2</v>
      </c>
      <c r="E27" s="13" t="n">
        <v>0</v>
      </c>
      <c r="F27" s="17" t="n">
        <v>0</v>
      </c>
      <c r="G27" s="18" t="s">
        <v>23</v>
      </c>
      <c r="H27" s="19" t="n">
        <v>1</v>
      </c>
      <c r="I27" s="13" t="n">
        <v>0</v>
      </c>
      <c r="J27" s="17" t="n">
        <v>0</v>
      </c>
      <c r="K27" s="18" t="s">
        <v>23</v>
      </c>
      <c r="L27" s="20" t="n">
        <v>1</v>
      </c>
      <c r="M27" s="21" t="n">
        <v>0</v>
      </c>
      <c r="N27" s="17" t="n">
        <v>0</v>
      </c>
      <c r="O27" s="18" t="s">
        <v>23</v>
      </c>
      <c r="P27" s="21"/>
      <c r="Q27" s="17"/>
      <c r="R27" s="17"/>
    </row>
    <row r="28" customFormat="false" ht="15.8" hidden="false" customHeight="false" outlineLevel="0" collapsed="false">
      <c r="A28" s="15" t="s">
        <v>29</v>
      </c>
      <c r="B28" s="15" t="s">
        <v>114</v>
      </c>
      <c r="C28" s="16" t="s">
        <v>115</v>
      </c>
      <c r="D28" s="12" t="n">
        <v>1</v>
      </c>
      <c r="E28" s="13" t="n">
        <v>1</v>
      </c>
      <c r="F28" s="17" t="n">
        <v>3.02147239263804</v>
      </c>
      <c r="G28" s="18" t="s">
        <v>116</v>
      </c>
      <c r="H28" s="19" t="n">
        <v>0</v>
      </c>
      <c r="I28" s="13" t="n">
        <v>0</v>
      </c>
      <c r="J28" s="17"/>
      <c r="K28" s="18" t="s">
        <v>23</v>
      </c>
      <c r="L28" s="20" t="n">
        <v>0</v>
      </c>
      <c r="M28" s="21" t="n">
        <v>0</v>
      </c>
      <c r="N28" s="17" t="s">
        <v>23</v>
      </c>
      <c r="O28" s="18" t="s">
        <v>23</v>
      </c>
      <c r="P28" s="21"/>
      <c r="Q28" s="17"/>
      <c r="R28" s="17"/>
    </row>
    <row r="29" customFormat="false" ht="15.8" hidden="false" customHeight="false" outlineLevel="0" collapsed="false">
      <c r="A29" s="15" t="s">
        <v>29</v>
      </c>
      <c r="B29" s="15" t="s">
        <v>117</v>
      </c>
      <c r="C29" s="16" t="s">
        <v>118</v>
      </c>
      <c r="D29" s="12" t="n">
        <v>4</v>
      </c>
      <c r="E29" s="13" t="n">
        <v>3</v>
      </c>
      <c r="F29" s="17" t="n">
        <v>2.26610429447853</v>
      </c>
      <c r="G29" s="18" t="s">
        <v>119</v>
      </c>
      <c r="H29" s="19" t="n">
        <v>0</v>
      </c>
      <c r="I29" s="13" t="n">
        <v>0</v>
      </c>
      <c r="J29" s="17"/>
      <c r="K29" s="18" t="s">
        <v>23</v>
      </c>
      <c r="L29" s="20" t="n">
        <v>0</v>
      </c>
      <c r="M29" s="21" t="n">
        <v>0</v>
      </c>
      <c r="N29" s="17" t="s">
        <v>23</v>
      </c>
      <c r="O29" s="18" t="s">
        <v>23</v>
      </c>
      <c r="P29" s="21"/>
      <c r="Q29" s="17"/>
      <c r="R29" s="17"/>
    </row>
    <row r="30" customFormat="false" ht="15.8" hidden="false" customHeight="false" outlineLevel="0" collapsed="false">
      <c r="A30" s="24" t="s">
        <v>29</v>
      </c>
      <c r="B30" s="24" t="s">
        <v>120</v>
      </c>
      <c r="C30" s="16" t="s">
        <v>121</v>
      </c>
      <c r="D30" s="25" t="n">
        <v>26</v>
      </c>
      <c r="E30" s="26" t="n">
        <v>5</v>
      </c>
      <c r="F30" s="27" t="n">
        <v>0.581052383199623</v>
      </c>
      <c r="G30" s="28" t="s">
        <v>122</v>
      </c>
      <c r="H30" s="29" t="n">
        <v>14</v>
      </c>
      <c r="I30" s="26" t="n">
        <v>1</v>
      </c>
      <c r="J30" s="27" t="n">
        <v>0.364697802197802</v>
      </c>
      <c r="K30" s="28" t="s">
        <v>123</v>
      </c>
      <c r="L30" s="30" t="n">
        <v>14</v>
      </c>
      <c r="M30" s="31" t="n">
        <v>2</v>
      </c>
      <c r="N30" s="27" t="n">
        <v>0.40327380952381</v>
      </c>
      <c r="O30" s="28" t="s">
        <v>124</v>
      </c>
      <c r="P30" s="21"/>
      <c r="Q30" s="17"/>
      <c r="R30" s="17"/>
    </row>
  </sheetData>
  <mergeCells count="3">
    <mergeCell ref="D3:G3"/>
    <mergeCell ref="H3:K3"/>
    <mergeCell ref="L3:O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C4" activeCellId="0" sqref="C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5.61"/>
  </cols>
  <sheetData>
    <row r="1" customFormat="false" ht="14.65" hidden="false" customHeight="false" outlineLevel="0" collapsed="false">
      <c r="A1" s="1" t="s">
        <v>35</v>
      </c>
      <c r="B1" s="17" t="n">
        <v>1.84645535105658</v>
      </c>
      <c r="C1" s="17" t="n">
        <v>1.88107287449393</v>
      </c>
    </row>
    <row r="2" customFormat="false" ht="14.65" hidden="false" customHeight="false" outlineLevel="0" collapsed="false">
      <c r="A2" s="1" t="s">
        <v>87</v>
      </c>
      <c r="B2" s="17" t="n">
        <v>1.76252556237219</v>
      </c>
      <c r="C2" s="17" t="n">
        <v>2.26923076923077</v>
      </c>
    </row>
    <row r="3" customFormat="false" ht="14.65" hidden="false" customHeight="false" outlineLevel="0" collapsed="false">
      <c r="A3" s="1" t="s">
        <v>49</v>
      </c>
      <c r="B3" s="17" t="n">
        <v>1.51073619631902</v>
      </c>
      <c r="C3" s="17" t="n">
        <v>1.39248251748252</v>
      </c>
    </row>
    <row r="4" customFormat="false" ht="14.65" hidden="false" customHeight="false" outlineLevel="0" collapsed="false">
      <c r="A4" s="1" t="s">
        <v>44</v>
      </c>
      <c r="B4" s="17" t="n">
        <v>1.45864184472181</v>
      </c>
      <c r="C4" s="17" t="n">
        <v>1.20135746606335</v>
      </c>
    </row>
    <row r="5" customFormat="false" ht="14.65" hidden="false" customHeight="false" outlineLevel="0" collapsed="false">
      <c r="A5" s="1" t="s">
        <v>53</v>
      </c>
      <c r="B5" s="17" t="n">
        <v>1.29491673970202</v>
      </c>
      <c r="C5" s="17" t="n">
        <v>1.77591973244147</v>
      </c>
    </row>
    <row r="6" customFormat="false" ht="14.65" hidden="false" customHeight="false" outlineLevel="0" collapsed="false">
      <c r="A6" s="1" t="s">
        <v>58</v>
      </c>
      <c r="B6" s="17" t="n">
        <v>1.29491673970202</v>
      </c>
      <c r="C6" s="17" t="n">
        <v>1.08633387888707</v>
      </c>
    </row>
    <row r="7" customFormat="false" ht="14.65" hidden="false" customHeight="false" outlineLevel="0" collapsed="false">
      <c r="A7" s="1" t="s">
        <v>25</v>
      </c>
      <c r="B7" s="17" t="n">
        <v>1.22907351564937</v>
      </c>
      <c r="C7" s="17" t="n">
        <v>1.53173076923077</v>
      </c>
    </row>
    <row r="8" customFormat="false" ht="14.65" hidden="false" customHeight="false" outlineLevel="0" collapsed="false">
      <c r="A8" s="1" t="s">
        <v>30</v>
      </c>
      <c r="B8" s="17" t="n">
        <v>1.14607573513857</v>
      </c>
      <c r="C8" s="17" t="n">
        <v>1.27644230769231</v>
      </c>
    </row>
    <row r="9" customFormat="false" ht="14.65" hidden="false" customHeight="false" outlineLevel="0" collapsed="false">
      <c r="A9" s="1" t="s">
        <v>93</v>
      </c>
      <c r="B9" s="17" t="n">
        <v>1.0551173434609</v>
      </c>
      <c r="C9" s="17" t="n">
        <v>0.680769230769231</v>
      </c>
    </row>
    <row r="10" customFormat="false" ht="14.65" hidden="false" customHeight="false" outlineLevel="0" collapsed="false">
      <c r="A10" s="1" t="s">
        <v>72</v>
      </c>
      <c r="B10" s="17" t="n">
        <v>1.00715746421268</v>
      </c>
      <c r="C10" s="17" t="n">
        <v>0</v>
      </c>
    </row>
    <row r="11" customFormat="false" ht="14.65" hidden="false" customHeight="false" outlineLevel="0" collapsed="false">
      <c r="A11" s="1" t="s">
        <v>84</v>
      </c>
      <c r="B11" s="17" t="n">
        <v>1.00715746421268</v>
      </c>
      <c r="C11" s="17" t="n">
        <v>0.567307692307692</v>
      </c>
    </row>
    <row r="12" customFormat="false" ht="14.65" hidden="false" customHeight="false" outlineLevel="0" collapsed="false">
      <c r="A12" s="1" t="s">
        <v>41</v>
      </c>
      <c r="B12" s="17" t="n">
        <v>0.944210122699386</v>
      </c>
      <c r="C12" s="17" t="n">
        <v>0.850961538461539</v>
      </c>
    </row>
    <row r="13" customFormat="false" ht="14.65" hidden="false" customHeight="false" outlineLevel="0" collapsed="false">
      <c r="A13" s="1" t="s">
        <v>79</v>
      </c>
      <c r="B13" s="17" t="n">
        <v>0.936656441717792</v>
      </c>
      <c r="C13" s="17" t="n">
        <v>1.13461538461538</v>
      </c>
    </row>
    <row r="14" customFormat="false" ht="14.65" hidden="false" customHeight="false" outlineLevel="0" collapsed="false">
      <c r="A14" s="1" t="s">
        <v>63</v>
      </c>
      <c r="B14" s="17" t="n">
        <v>0.892707752370329</v>
      </c>
      <c r="C14" s="17" t="n">
        <v>0.255288461538462</v>
      </c>
    </row>
    <row r="15" customFormat="false" ht="14.65" hidden="false" customHeight="false" outlineLevel="0" collapsed="false">
      <c r="A15" s="1" t="s">
        <v>68</v>
      </c>
      <c r="B15" s="17" t="n">
        <v>0.888668350775893</v>
      </c>
      <c r="C15" s="17" t="n">
        <v>1.27644230769231</v>
      </c>
    </row>
    <row r="16" customFormat="false" ht="14.65" hidden="false" customHeight="false" outlineLevel="0" collapsed="false">
      <c r="A16" s="1" t="s">
        <v>15</v>
      </c>
      <c r="B16" s="17" t="n">
        <v>0.791338007595676</v>
      </c>
      <c r="C16" s="17" t="n">
        <v>0.593694096601073</v>
      </c>
    </row>
    <row r="17" customFormat="false" ht="14.65" hidden="false" customHeight="false" outlineLevel="0" collapsed="false">
      <c r="A17" s="1" t="s">
        <v>107</v>
      </c>
      <c r="B17" s="17" t="n">
        <v>0.66753459837352</v>
      </c>
      <c r="C17" s="17" t="n">
        <v>0.332984949832776</v>
      </c>
    </row>
    <row r="18" customFormat="false" ht="14.65" hidden="false" customHeight="false" outlineLevel="0" collapsed="false">
      <c r="A18" s="1" t="s">
        <v>97</v>
      </c>
      <c r="B18" s="17" t="n">
        <v>0.659230340211935</v>
      </c>
      <c r="C18" s="17" t="n">
        <v>1.17825443786982</v>
      </c>
    </row>
    <row r="19" customFormat="false" ht="14.65" hidden="false" customHeight="false" outlineLevel="0" collapsed="false">
      <c r="A19" s="1" t="s">
        <v>20</v>
      </c>
      <c r="B19" s="17" t="n">
        <v>0.647458369851008</v>
      </c>
      <c r="C19" s="17" t="n">
        <v>0</v>
      </c>
    </row>
    <row r="20" customFormat="false" ht="14.65" hidden="false" customHeight="false" outlineLevel="0" collapsed="false">
      <c r="A20" s="1" t="s">
        <v>102</v>
      </c>
      <c r="B20" s="17" t="n">
        <v>0.629473415132924</v>
      </c>
      <c r="C20" s="17" t="n">
        <v>0.523668639053254</v>
      </c>
    </row>
    <row r="21" customFormat="false" ht="14.65" hidden="false" customHeight="false" outlineLevel="0" collapsed="false">
      <c r="A21" s="1" t="s">
        <v>120</v>
      </c>
      <c r="B21" s="17" t="n">
        <v>0.581052383199623</v>
      </c>
      <c r="C21" s="17" t="n">
        <v>0.364697802197802</v>
      </c>
    </row>
    <row r="27" customFormat="false" ht="14.65" hidden="false" customHeight="false" outlineLevel="0" collapsed="false"/>
    <row r="28" customFormat="false" ht="14.65" hidden="false" customHeight="false" outlineLevel="0" collapsed="false"/>
    <row r="29" customFormat="false" ht="14.65" hidden="false" customHeight="false" outlineLevel="0" collapsed="false"/>
    <row r="30" customFormat="false" ht="14.65" hidden="false" customHeight="false" outlineLevel="0" collapsed="false"/>
    <row r="31" customFormat="false" ht="14.65" hidden="false" customHeight="false" outlineLevel="0" collapsed="false"/>
    <row r="32" customFormat="false" ht="14.65" hidden="false" customHeight="false" outlineLevel="0" collapsed="false"/>
    <row r="33" customFormat="false" ht="14.65" hidden="false" customHeight="false" outlineLevel="0" collapsed="false"/>
    <row r="34" customFormat="false" ht="14.65" hidden="false" customHeight="false" outlineLevel="0" collapsed="false"/>
    <row r="35" customFormat="false" ht="14.65" hidden="false" customHeight="false" outlineLevel="0" collapsed="false"/>
    <row r="36" customFormat="false" ht="14.65" hidden="false" customHeight="false" outlineLevel="0" collapsed="false"/>
    <row r="37" customFormat="false" ht="14.65" hidden="false" customHeight="false" outlineLevel="0" collapsed="false"/>
    <row r="38" customFormat="false" ht="14.65" hidden="false" customHeight="false" outlineLevel="0" collapsed="false"/>
    <row r="39" customFormat="false" ht="14.65" hidden="false" customHeight="false" outlineLevel="0" collapsed="false"/>
    <row r="40" customFormat="false" ht="14.65" hidden="false" customHeight="false" outlineLevel="0" collapsed="false"/>
    <row r="41" customFormat="false" ht="14.65" hidden="false" customHeight="false" outlineLevel="0" collapsed="false"/>
    <row r="42" customFormat="false" ht="14.65" hidden="false" customHeight="false" outlineLevel="0" collapsed="false"/>
    <row r="43" customFormat="false" ht="14.65" hidden="false" customHeight="false" outlineLevel="0" collapsed="false"/>
    <row r="44" customFormat="false" ht="14.65" hidden="false" customHeight="false" outlineLevel="0" collapsed="false"/>
    <row r="45" customFormat="false" ht="14.65" hidden="false" customHeight="false" outlineLevel="0" collapsed="false"/>
    <row r="46" customFormat="false" ht="14.65" hidden="false" customHeight="false" outlineLevel="0" collapsed="false"/>
    <row r="47" customFormat="false" ht="14.65" hidden="false" customHeight="false" outlineLevel="0" collapsed="false"/>
    <row r="48" customFormat="false" ht="14.65" hidden="false" customHeight="false" outlineLevel="0" collapsed="false"/>
    <row r="49" customFormat="false" ht="14.65" hidden="false" customHeight="false" outlineLevel="0" collapsed="false"/>
    <row r="50" customFormat="false" ht="14.65" hidden="false" customHeight="false" outlineLevel="0" collapsed="false"/>
    <row r="51" customFormat="false" ht="14.65" hidden="false" customHeight="false" outlineLevel="0" collapsed="false"/>
    <row r="52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9T13:22:15Z</dcterms:created>
  <dc:creator/>
  <dc:description/>
  <dc:language>en-US</dc:language>
  <cp:lastModifiedBy/>
  <dcterms:modified xsi:type="dcterms:W3CDTF">2015-10-01T15:44:01Z</dcterms:modified>
  <cp:revision>18</cp:revision>
  <dc:subject/>
  <dc:title/>
</cp:coreProperties>
</file>